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folkard/Documents/RESUMES/Masters/Data/"/>
    </mc:Choice>
  </mc:AlternateContent>
  <xr:revisionPtr revIDLastSave="0" documentId="13_ncr:1_{0F983AC1-57A9-114E-9501-F5A3B7061F03}" xr6:coauthVersionLast="47" xr6:coauthVersionMax="47" xr10:uidLastSave="{00000000-0000-0000-0000-000000000000}"/>
  <bookViews>
    <workbookView xWindow="780" yWindow="960" windowWidth="18420" windowHeight="15520" xr2:uid="{4C407787-67F1-C645-8783-6F016ACD0015}"/>
  </bookViews>
  <sheets>
    <sheet name="EEG data" sheetId="1" r:id="rId1"/>
    <sheet name="Electrode survival times" sheetId="2" r:id="rId2"/>
    <sheet name="Actigraphy data" sheetId="3" r:id="rId3"/>
    <sheet name="Questionnaire data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4" l="1"/>
  <c r="E10" i="4"/>
  <c r="C10" i="4"/>
  <c r="E9" i="4"/>
  <c r="C9" i="4"/>
  <c r="E8" i="4"/>
  <c r="C8" i="4"/>
  <c r="G7" i="4"/>
  <c r="E7" i="4"/>
  <c r="C7" i="4"/>
  <c r="G6" i="4"/>
  <c r="E6" i="4"/>
  <c r="C6" i="4"/>
  <c r="G5" i="4"/>
  <c r="E5" i="4"/>
  <c r="C5" i="4"/>
  <c r="G4" i="4"/>
  <c r="E4" i="4"/>
  <c r="C4" i="4"/>
  <c r="G3" i="4"/>
  <c r="E3" i="4"/>
  <c r="C3" i="4"/>
  <c r="G2" i="4"/>
  <c r="E2" i="4"/>
  <c r="C2" i="4"/>
</calcChain>
</file>

<file path=xl/sharedStrings.xml><?xml version="1.0" encoding="utf-8"?>
<sst xmlns="http://schemas.openxmlformats.org/spreadsheetml/2006/main" count="119" uniqueCount="56">
  <si>
    <t>DOG1</t>
  </si>
  <si>
    <t>DOG2</t>
  </si>
  <si>
    <t>DOG3</t>
  </si>
  <si>
    <t>DOG4</t>
  </si>
  <si>
    <t>DOG5</t>
  </si>
  <si>
    <t>DOG6</t>
  </si>
  <si>
    <t>DOG7</t>
  </si>
  <si>
    <t>DOG8</t>
  </si>
  <si>
    <t>DOG9</t>
  </si>
  <si>
    <t>DOG10</t>
  </si>
  <si>
    <t>ID</t>
  </si>
  <si>
    <t>NT</t>
  </si>
  <si>
    <t>FS</t>
  </si>
  <si>
    <t>IE</t>
  </si>
  <si>
    <t>MN</t>
  </si>
  <si>
    <t>Condition</t>
  </si>
  <si>
    <t>F/M/S/N/I</t>
  </si>
  <si>
    <t>Recording Duration</t>
  </si>
  <si>
    <t>45:15:00</t>
  </si>
  <si>
    <t>Number of electrodes lost</t>
  </si>
  <si>
    <t>Number of starting electrodes</t>
  </si>
  <si>
    <t>Ref</t>
  </si>
  <si>
    <t>Fz</t>
  </si>
  <si>
    <t>Cz</t>
  </si>
  <si>
    <t>Pz</t>
  </si>
  <si>
    <t>Ground</t>
  </si>
  <si>
    <t>F4</t>
  </si>
  <si>
    <t>C4</t>
  </si>
  <si>
    <t>O2</t>
  </si>
  <si>
    <t xml:space="preserve">F8 </t>
  </si>
  <si>
    <t>T4</t>
  </si>
  <si>
    <t>F3</t>
  </si>
  <si>
    <t>C3</t>
  </si>
  <si>
    <t>O1</t>
  </si>
  <si>
    <t>F7</t>
  </si>
  <si>
    <t>T3</t>
  </si>
  <si>
    <t>error</t>
  </si>
  <si>
    <t>Midline</t>
  </si>
  <si>
    <t>Right</t>
  </si>
  <si>
    <t>Left</t>
  </si>
  <si>
    <t>Actigraphy Recording Duration</t>
  </si>
  <si>
    <t>Q1 completion percentage</t>
  </si>
  <si>
    <t>Q1 duration (min)</t>
  </si>
  <si>
    <t>Q2 completion percentage</t>
  </si>
  <si>
    <t>Q2 duration (sec)</t>
  </si>
  <si>
    <t>Q3 completion percentage</t>
  </si>
  <si>
    <t>Q3 duration (sec)</t>
  </si>
  <si>
    <t>N/A</t>
  </si>
  <si>
    <t>261:58</t>
  </si>
  <si>
    <t>68:50</t>
  </si>
  <si>
    <t>72:16</t>
  </si>
  <si>
    <t>63:14</t>
  </si>
  <si>
    <t>9:02</t>
  </si>
  <si>
    <t>0:03</t>
  </si>
  <si>
    <t>0:27</t>
  </si>
  <si>
    <t>Video duration (minu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46" fontId="2" fillId="0" borderId="0" xfId="0" applyNumberFormat="1" applyFont="1" applyAlignment="1">
      <alignment horizontal="right" vertical="center"/>
    </xf>
    <xf numFmtId="20" fontId="2" fillId="0" borderId="0" xfId="0" applyNumberFormat="1" applyFont="1" applyAlignment="1">
      <alignment horizontal="right" vertical="center"/>
    </xf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2" borderId="0" xfId="0" applyFont="1" applyFill="1"/>
    <xf numFmtId="46" fontId="2" fillId="0" borderId="0" xfId="0" applyNumberFormat="1" applyFont="1"/>
    <xf numFmtId="20" fontId="2" fillId="0" borderId="0" xfId="0" applyNumberFormat="1" applyFont="1"/>
    <xf numFmtId="20" fontId="2" fillId="0" borderId="0" xfId="0" applyNumberFormat="1" applyFont="1" applyAlignment="1">
      <alignment horizontal="right"/>
    </xf>
    <xf numFmtId="0" fontId="2" fillId="0" borderId="1" xfId="0" applyFont="1" applyBorder="1"/>
    <xf numFmtId="0" fontId="2" fillId="0" borderId="0" xfId="0" applyFont="1" applyAlignment="1">
      <alignment horizontal="right"/>
    </xf>
    <xf numFmtId="20" fontId="2" fillId="0" borderId="0" xfId="0" quotePrefix="1" applyNumberFormat="1" applyFont="1" applyAlignment="1">
      <alignment horizontal="right" vertical="center"/>
    </xf>
    <xf numFmtId="0" fontId="2" fillId="0" borderId="0" xfId="0" quotePrefix="1" applyFont="1" applyAlignment="1">
      <alignment horizontal="right"/>
    </xf>
  </cellXfs>
  <cellStyles count="1">
    <cellStyle name="Normal" xfId="0" builtinId="0"/>
  </cellStyles>
  <dxfs count="40"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  <fill>
        <patternFill patternType="none">
          <bgColor auto="1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 patternType="solid">
          <fgColor indexed="64"/>
          <bgColor theme="9"/>
        </patternFill>
      </fill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25" formatCode="h:mm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6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804C973-D797-AE46-A40C-FBE48E9D9D1D}" name="Table1" displayName="Table1" ref="A1:G11" totalsRowShown="0" headerRowDxfId="39" dataDxfId="38">
  <autoFilter ref="A1:G11" xr:uid="{F804C973-D797-AE46-A40C-FBE48E9D9D1D}"/>
  <tableColumns count="7">
    <tableColumn id="1" xr3:uid="{ECAC00A8-5554-4747-87ED-39F5FC33EC8A}" name="ID" dataDxfId="37"/>
    <tableColumn id="2" xr3:uid="{50F87E4E-C662-8C4B-B322-F6E48F1FD476}" name="Condition" dataDxfId="36"/>
    <tableColumn id="3" xr3:uid="{C8B11692-3394-4440-939A-D4BA44544EF8}" name="F/M/S/N/I" dataDxfId="35"/>
    <tableColumn id="4" xr3:uid="{381FF606-B1A5-6F45-9C02-F8C7D76C4822}" name="Recording Duration" dataDxfId="34"/>
    <tableColumn id="5" xr3:uid="{AA5D8962-6585-8B44-85FF-FFBC84192E5C}" name="Number of starting electrodes" dataDxfId="33"/>
    <tableColumn id="6" xr3:uid="{9F379956-56E1-6B4E-96C0-5D31C92C7F5C}" name="Number of electrodes lost" dataDxfId="32"/>
    <tableColumn id="7" xr3:uid="{02E75B2D-8D08-B040-B4D2-A33BE5A30A7D}" name="Video duration (minutes)" dataDxfId="31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400528C-B3DE-CC44-B1FA-657D6013FE1B}" name="Table2" displayName="Table2" ref="A2:P12" totalsRowShown="0" headerRowDxfId="30" dataDxfId="29">
  <autoFilter ref="A2:P12" xr:uid="{C400528C-B3DE-CC44-B1FA-657D6013FE1B}"/>
  <tableColumns count="16">
    <tableColumn id="1" xr3:uid="{086711AB-1038-4F45-86CC-F27E2DCC2D8F}" name="ID" dataDxfId="28"/>
    <tableColumn id="2" xr3:uid="{64717D79-312F-A34C-B5DC-D28AF7F1B9B5}" name="Ref" dataDxfId="27"/>
    <tableColumn id="3" xr3:uid="{B137D0A8-6A62-8944-B7BC-87CC14312E08}" name="Fz" dataDxfId="26"/>
    <tableColumn id="4" xr3:uid="{16649F70-02CA-7E46-86C1-7CBEBCE5183E}" name="Cz" dataDxfId="25"/>
    <tableColumn id="5" xr3:uid="{72163858-13A3-6549-9FBB-F12C53FDD1B9}" name="Pz" dataDxfId="24"/>
    <tableColumn id="6" xr3:uid="{AAD47068-47A1-514F-BB1E-CAE9AC56185F}" name="Ground" dataDxfId="23"/>
    <tableColumn id="7" xr3:uid="{316B8FD4-DDC8-9942-9F8E-9B67AB465255}" name="F4" dataDxfId="22"/>
    <tableColumn id="8" xr3:uid="{2A687552-E50C-1E46-91DE-6500F47EA416}" name="C4" dataDxfId="21"/>
    <tableColumn id="9" xr3:uid="{D832D03E-6C1D-7749-9F70-DDEF11ADE950}" name="O2" dataDxfId="20"/>
    <tableColumn id="10" xr3:uid="{47AE44EF-093D-7C47-B68C-E4E3CD882F67}" name="F8 " dataDxfId="19"/>
    <tableColumn id="11" xr3:uid="{5DCC2DF8-AFE8-A041-AA15-A6F9EB15527C}" name="T4" dataDxfId="18"/>
    <tableColumn id="12" xr3:uid="{298EDA65-1924-214F-89E3-CE0196D3DEB5}" name="F3" dataDxfId="17"/>
    <tableColumn id="13" xr3:uid="{5470C0DE-5C04-7C45-889A-D215AD80341B}" name="C3" dataDxfId="16"/>
    <tableColumn id="14" xr3:uid="{1BCA0805-64D4-7645-A93F-E720C9610C0E}" name="O1" dataDxfId="15"/>
    <tableColumn id="15" xr3:uid="{AB9CBEDA-3E49-044F-BE06-A39D92C14639}" name="F7" dataDxfId="14"/>
    <tableColumn id="16" xr3:uid="{0E3C0C1F-AB2C-4541-A934-17540CCF6380}" name="T3" dataDxfId="13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D36F9E3-2C73-A34E-B527-5B816D0637BA}" name="Table3" displayName="Table3" ref="A1:B11" totalsRowShown="0" headerRowDxfId="12" dataDxfId="11">
  <autoFilter ref="A1:B11" xr:uid="{1D36F9E3-2C73-A34E-B527-5B816D0637BA}"/>
  <tableColumns count="2">
    <tableColumn id="1" xr3:uid="{D9843B49-CF22-E746-AC2B-323A3E2D7A00}" name="ID" dataDxfId="10"/>
    <tableColumn id="2" xr3:uid="{E7D678DA-1C7D-F945-8A0F-C62B2D3D6654}" name="Actigraphy Recording Duration" dataDxfId="9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1B03798-E1F1-CC4B-8E43-E3EBEA11D048}" name="Table4" displayName="Table4" ref="A1:G11" totalsRowShown="0" headerRowDxfId="8" dataDxfId="7">
  <autoFilter ref="A1:G11" xr:uid="{E1B03798-E1F1-CC4B-8E43-E3EBEA11D048}"/>
  <tableColumns count="7">
    <tableColumn id="1" xr3:uid="{196B67FF-D0C3-A749-8BF4-34D9544EFB7E}" name="ID" dataDxfId="6"/>
    <tableColumn id="2" xr3:uid="{BE8704DC-5C60-FD4E-BBFA-77C1FCA9CB5F}" name="Q1 completion percentage" dataDxfId="5"/>
    <tableColumn id="3" xr3:uid="{42F9E235-A52A-EE43-A4C4-A34AEC2D157E}" name="Q1 duration (min)" dataDxfId="4"/>
    <tableColumn id="4" xr3:uid="{9049E136-56B4-1F42-8838-46CCAD4742F3}" name="Q2 completion percentage" dataDxfId="3"/>
    <tableColumn id="5" xr3:uid="{AA1C27D5-E3E4-DF44-8FD4-194BD28737A0}" name="Q2 duration (sec)" dataDxfId="2"/>
    <tableColumn id="6" xr3:uid="{219A94DE-7DED-1F4E-A385-2835C6EE80A8}" name="Q3 completion percentage" dataDxfId="1"/>
    <tableColumn id="7" xr3:uid="{6DEA0DEF-B3A5-EC4E-A0B9-695F9C592D01}" name="Q3 duration (sec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1EA6B-7047-BC4A-BD62-82600A5F2AF9}">
  <dimension ref="A1:G11"/>
  <sheetViews>
    <sheetView tabSelected="1" topLeftCell="C1" workbookViewId="0">
      <selection activeCell="E20" sqref="E20"/>
    </sheetView>
  </sheetViews>
  <sheetFormatPr baseColWidth="10" defaultRowHeight="21" x14ac:dyDescent="0.25"/>
  <cols>
    <col min="1" max="1" width="10.83203125" style="1"/>
    <col min="2" max="2" width="14.83203125" style="1" bestFit="1" customWidth="1"/>
    <col min="3" max="3" width="15.6640625" style="1" bestFit="1" customWidth="1"/>
    <col min="4" max="4" width="26.33203125" style="1" bestFit="1" customWidth="1"/>
    <col min="5" max="5" width="38.6640625" style="1" bestFit="1" customWidth="1"/>
    <col min="6" max="6" width="33.83203125" style="1" bestFit="1" customWidth="1"/>
    <col min="7" max="7" width="32.83203125" style="1" bestFit="1" customWidth="1"/>
    <col min="8" max="16384" width="10.83203125" style="1"/>
  </cols>
  <sheetData>
    <row r="1" spans="1:7" x14ac:dyDescent="0.25">
      <c r="A1" s="1" t="s">
        <v>10</v>
      </c>
      <c r="B1" s="1" t="s">
        <v>15</v>
      </c>
      <c r="C1" s="1" t="s">
        <v>16</v>
      </c>
      <c r="D1" s="1" t="s">
        <v>17</v>
      </c>
      <c r="E1" s="1" t="s">
        <v>20</v>
      </c>
      <c r="F1" s="1" t="s">
        <v>19</v>
      </c>
      <c r="G1" s="1" t="s">
        <v>55</v>
      </c>
    </row>
    <row r="2" spans="1:7" x14ac:dyDescent="0.25">
      <c r="A2" s="1" t="s">
        <v>0</v>
      </c>
      <c r="B2" s="12" t="s">
        <v>11</v>
      </c>
      <c r="C2" s="12" t="s">
        <v>12</v>
      </c>
      <c r="D2" s="2">
        <v>1.9479166666666667</v>
      </c>
      <c r="E2" s="1">
        <v>15</v>
      </c>
      <c r="F2" s="1">
        <v>6</v>
      </c>
      <c r="G2" s="12" t="s">
        <v>47</v>
      </c>
    </row>
    <row r="3" spans="1:7" x14ac:dyDescent="0.25">
      <c r="A3" s="1" t="s">
        <v>1</v>
      </c>
      <c r="B3" s="12" t="s">
        <v>13</v>
      </c>
      <c r="C3" s="12" t="s">
        <v>12</v>
      </c>
      <c r="D3" s="2">
        <v>1.9534722222222223</v>
      </c>
      <c r="E3" s="1">
        <v>15</v>
      </c>
      <c r="F3" s="1">
        <v>6</v>
      </c>
      <c r="G3" s="14" t="s">
        <v>52</v>
      </c>
    </row>
    <row r="4" spans="1:7" x14ac:dyDescent="0.25">
      <c r="A4" s="1" t="s">
        <v>2</v>
      </c>
      <c r="B4" s="12" t="s">
        <v>13</v>
      </c>
      <c r="C4" s="12" t="s">
        <v>12</v>
      </c>
      <c r="D4" s="2">
        <v>1.1541666666666666</v>
      </c>
      <c r="E4" s="1">
        <v>13</v>
      </c>
      <c r="F4" s="1">
        <v>6</v>
      </c>
      <c r="G4" s="14" t="s">
        <v>53</v>
      </c>
    </row>
    <row r="5" spans="1:7" x14ac:dyDescent="0.25">
      <c r="A5" s="1" t="s">
        <v>3</v>
      </c>
      <c r="B5" s="12" t="s">
        <v>13</v>
      </c>
      <c r="C5" s="12" t="s">
        <v>14</v>
      </c>
      <c r="D5" s="2">
        <v>2.0111111111111111</v>
      </c>
      <c r="E5" s="1">
        <v>15</v>
      </c>
      <c r="F5" s="1">
        <v>6</v>
      </c>
      <c r="G5" s="14" t="s">
        <v>54</v>
      </c>
    </row>
    <row r="6" spans="1:7" x14ac:dyDescent="0.25">
      <c r="A6" s="1" t="s">
        <v>4</v>
      </c>
      <c r="B6" s="12" t="s">
        <v>13</v>
      </c>
      <c r="C6" s="12" t="s">
        <v>14</v>
      </c>
      <c r="D6" s="2">
        <v>1.8354166666666665</v>
      </c>
      <c r="E6" s="1">
        <v>15</v>
      </c>
      <c r="F6" s="1">
        <v>3</v>
      </c>
      <c r="G6" s="12" t="s">
        <v>47</v>
      </c>
    </row>
    <row r="7" spans="1:7" x14ac:dyDescent="0.25">
      <c r="A7" s="1" t="s">
        <v>5</v>
      </c>
      <c r="B7" s="12" t="s">
        <v>11</v>
      </c>
      <c r="C7" s="12" t="s">
        <v>14</v>
      </c>
      <c r="D7" s="3">
        <v>0.72569444444444453</v>
      </c>
      <c r="E7" s="1">
        <v>15</v>
      </c>
      <c r="F7" s="1">
        <v>4</v>
      </c>
      <c r="G7" s="12" t="s">
        <v>47</v>
      </c>
    </row>
    <row r="8" spans="1:7" x14ac:dyDescent="0.25">
      <c r="A8" s="1" t="s">
        <v>6</v>
      </c>
      <c r="B8" s="12" t="s">
        <v>13</v>
      </c>
      <c r="C8" s="12" t="s">
        <v>14</v>
      </c>
      <c r="D8" s="13" t="s">
        <v>18</v>
      </c>
      <c r="E8" s="1">
        <v>15</v>
      </c>
      <c r="F8" s="1">
        <v>6</v>
      </c>
      <c r="G8" s="12" t="s">
        <v>48</v>
      </c>
    </row>
    <row r="9" spans="1:7" x14ac:dyDescent="0.25">
      <c r="A9" s="1" t="s">
        <v>7</v>
      </c>
      <c r="B9" s="12" t="s">
        <v>11</v>
      </c>
      <c r="C9" s="12" t="s">
        <v>12</v>
      </c>
      <c r="D9" s="3">
        <v>7.9166666666666663E-2</v>
      </c>
      <c r="E9" s="1">
        <v>15</v>
      </c>
      <c r="F9" s="1">
        <v>2</v>
      </c>
      <c r="G9" s="12" t="s">
        <v>49</v>
      </c>
    </row>
    <row r="10" spans="1:7" x14ac:dyDescent="0.25">
      <c r="A10" s="1" t="s">
        <v>8</v>
      </c>
      <c r="B10" s="12" t="s">
        <v>13</v>
      </c>
      <c r="C10" s="12" t="s">
        <v>14</v>
      </c>
      <c r="D10" s="3">
        <v>9.5833333333333326E-2</v>
      </c>
      <c r="E10" s="1">
        <v>15</v>
      </c>
      <c r="F10" s="1">
        <v>8</v>
      </c>
      <c r="G10" s="12" t="s">
        <v>50</v>
      </c>
    </row>
    <row r="11" spans="1:7" x14ac:dyDescent="0.25">
      <c r="A11" s="1" t="s">
        <v>9</v>
      </c>
      <c r="B11" s="12" t="s">
        <v>11</v>
      </c>
      <c r="C11" s="12" t="s">
        <v>12</v>
      </c>
      <c r="D11" s="3">
        <v>0.11666666666666665</v>
      </c>
      <c r="E11" s="1">
        <v>14</v>
      </c>
      <c r="F11" s="1">
        <v>10</v>
      </c>
      <c r="G11" s="12" t="s">
        <v>5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5DF90-F00C-6346-B527-64B93CE93E2F}">
  <dimension ref="A1:P12"/>
  <sheetViews>
    <sheetView workbookViewId="0">
      <selection activeCell="F19" sqref="F19"/>
    </sheetView>
  </sheetViews>
  <sheetFormatPr baseColWidth="10" defaultRowHeight="21" x14ac:dyDescent="0.25"/>
  <cols>
    <col min="1" max="16384" width="10.83203125" style="1"/>
  </cols>
  <sheetData>
    <row r="1" spans="1:16" x14ac:dyDescent="0.25">
      <c r="B1" s="4" t="s">
        <v>37</v>
      </c>
      <c r="G1" s="5" t="s">
        <v>38</v>
      </c>
      <c r="L1" s="6" t="s">
        <v>39</v>
      </c>
    </row>
    <row r="2" spans="1:16" x14ac:dyDescent="0.25">
      <c r="A2" s="1" t="s">
        <v>10</v>
      </c>
      <c r="B2" s="4" t="s">
        <v>21</v>
      </c>
      <c r="C2" s="4" t="s">
        <v>22</v>
      </c>
      <c r="D2" s="4" t="s">
        <v>23</v>
      </c>
      <c r="E2" s="4" t="s">
        <v>24</v>
      </c>
      <c r="F2" s="4" t="s">
        <v>25</v>
      </c>
      <c r="G2" s="5" t="s">
        <v>26</v>
      </c>
      <c r="H2" s="5" t="s">
        <v>27</v>
      </c>
      <c r="I2" s="5" t="s">
        <v>28</v>
      </c>
      <c r="J2" s="5" t="s">
        <v>29</v>
      </c>
      <c r="K2" s="5" t="s">
        <v>30</v>
      </c>
      <c r="L2" s="6" t="s">
        <v>31</v>
      </c>
      <c r="M2" s="6" t="s">
        <v>32</v>
      </c>
      <c r="N2" s="6" t="s">
        <v>33</v>
      </c>
      <c r="O2" s="6" t="s">
        <v>34</v>
      </c>
      <c r="P2" s="6" t="s">
        <v>35</v>
      </c>
    </row>
    <row r="3" spans="1:16" x14ac:dyDescent="0.25">
      <c r="A3" s="7" t="s">
        <v>0</v>
      </c>
      <c r="B3" s="8">
        <v>1.9479166666666667</v>
      </c>
      <c r="C3" s="9">
        <v>0.76250000000000007</v>
      </c>
      <c r="D3" s="8">
        <v>1.9479166666666667</v>
      </c>
      <c r="E3" s="8">
        <v>1.9479166666666667</v>
      </c>
      <c r="F3" s="8">
        <v>1.9479166666666667</v>
      </c>
      <c r="G3" s="9">
        <v>3.888888888888889E-2</v>
      </c>
      <c r="H3" s="8">
        <v>1.9479166666666667</v>
      </c>
      <c r="I3" s="9">
        <v>3.3333333333333333E-2</v>
      </c>
      <c r="J3" s="8">
        <v>1.9479166666666667</v>
      </c>
      <c r="K3" s="9">
        <v>6.9444444444444447E-4</v>
      </c>
      <c r="L3" s="9">
        <v>8.9583333333333334E-2</v>
      </c>
      <c r="M3" s="8">
        <v>1.9479166666666667</v>
      </c>
      <c r="N3" s="8">
        <v>1.9479166666666667</v>
      </c>
      <c r="O3" s="9">
        <v>0.57708333333333328</v>
      </c>
      <c r="P3" s="8">
        <v>1.9479166666666667</v>
      </c>
    </row>
    <row r="4" spans="1:16" x14ac:dyDescent="0.25">
      <c r="A4" s="1" t="s">
        <v>1</v>
      </c>
      <c r="B4" s="8">
        <v>1.9534722222222223</v>
      </c>
      <c r="C4" s="8">
        <v>1.5562500000000001</v>
      </c>
      <c r="D4" s="8">
        <v>1.9534722222222223</v>
      </c>
      <c r="E4" s="8">
        <v>1.9534722222222223</v>
      </c>
      <c r="F4" s="8">
        <v>1.9534722222222223</v>
      </c>
      <c r="G4" s="8">
        <v>1.9534722222222223</v>
      </c>
      <c r="H4" s="8">
        <v>1.9534722222222223</v>
      </c>
      <c r="I4" s="8">
        <v>1.4312500000000001</v>
      </c>
      <c r="J4" s="8">
        <v>1.9534722222222223</v>
      </c>
      <c r="K4" s="8">
        <v>1.9534722222222223</v>
      </c>
      <c r="L4" s="8">
        <v>1.9534722222222223</v>
      </c>
      <c r="M4" s="8">
        <v>1.3965277777777778</v>
      </c>
      <c r="N4" s="8">
        <v>1.8472222222222223</v>
      </c>
      <c r="O4" s="8">
        <v>1.3958333333333333</v>
      </c>
      <c r="P4" s="8">
        <v>1.9534722222222223</v>
      </c>
    </row>
    <row r="5" spans="1:16" x14ac:dyDescent="0.25">
      <c r="A5" s="7" t="s">
        <v>2</v>
      </c>
      <c r="B5" s="8">
        <v>1.1541666666666666</v>
      </c>
      <c r="C5" s="9">
        <v>0.74861111111111101</v>
      </c>
      <c r="D5" s="9">
        <v>0.90555555555555556</v>
      </c>
      <c r="E5" s="8">
        <v>1.1541666666666666</v>
      </c>
      <c r="F5" s="8">
        <v>1.1541666666666666</v>
      </c>
      <c r="G5" s="8">
        <v>1.1541666666666666</v>
      </c>
      <c r="H5" s="10" t="s">
        <v>36</v>
      </c>
      <c r="I5" s="10" t="s">
        <v>36</v>
      </c>
      <c r="J5" s="8">
        <v>1.1541666666666666</v>
      </c>
      <c r="K5" s="8">
        <v>1.1541666666666666</v>
      </c>
      <c r="L5" s="9">
        <v>0.64097222222222217</v>
      </c>
      <c r="M5" s="8">
        <v>1.1541666666666666</v>
      </c>
      <c r="N5" s="8">
        <v>1.1541666666666666</v>
      </c>
      <c r="O5" s="8">
        <v>1.1541666666666666</v>
      </c>
      <c r="P5" s="8">
        <v>1.1541666666666666</v>
      </c>
    </row>
    <row r="6" spans="1:16" x14ac:dyDescent="0.25">
      <c r="A6" s="1" t="s">
        <v>3</v>
      </c>
      <c r="B6" s="8">
        <v>2.0111111111111111</v>
      </c>
      <c r="C6" s="8">
        <v>2.0111111111111111</v>
      </c>
      <c r="D6" s="8">
        <v>2.0111111111111111</v>
      </c>
      <c r="E6" s="8">
        <v>2.0111111111111111</v>
      </c>
      <c r="F6" s="8">
        <v>2.0111111111111111</v>
      </c>
      <c r="G6" s="8">
        <v>1.1180555555555556</v>
      </c>
      <c r="H6" s="9">
        <v>3.8194444444444441E-2</v>
      </c>
      <c r="I6" s="9">
        <v>2.0111111111111111</v>
      </c>
      <c r="J6" s="8">
        <v>1.6694444444444445</v>
      </c>
      <c r="K6" s="8">
        <v>2.0111111111111111</v>
      </c>
      <c r="L6" s="8">
        <v>1.6694444444444445</v>
      </c>
      <c r="M6" s="8">
        <v>2.0111111111111111</v>
      </c>
      <c r="N6" s="9">
        <v>0.92708333333333337</v>
      </c>
      <c r="O6" s="8">
        <v>1.825</v>
      </c>
      <c r="P6" s="8">
        <v>2.0111111111111111</v>
      </c>
    </row>
    <row r="7" spans="1:16" x14ac:dyDescent="0.25">
      <c r="A7" s="7" t="s">
        <v>4</v>
      </c>
      <c r="B7" s="8">
        <v>1.8354166666666665</v>
      </c>
      <c r="C7" s="8">
        <v>1.8354166666666665</v>
      </c>
      <c r="D7" s="8">
        <v>1.8354166666666665</v>
      </c>
      <c r="E7" s="8">
        <v>1.8354166666666665</v>
      </c>
      <c r="F7" s="8">
        <v>1.8354166666666665</v>
      </c>
      <c r="G7" s="8">
        <v>1.8354166666666665</v>
      </c>
      <c r="H7" s="8">
        <v>1.1624999999999999</v>
      </c>
      <c r="I7" s="9">
        <v>1.2708333333333333</v>
      </c>
      <c r="J7" s="8">
        <v>1.8354166666666665</v>
      </c>
      <c r="K7" s="8">
        <v>1.8354166666666665</v>
      </c>
      <c r="L7" s="9">
        <v>0.1277777777777778</v>
      </c>
      <c r="M7" s="8">
        <v>1.8354166666666665</v>
      </c>
      <c r="N7" s="8">
        <v>1.8354166666666665</v>
      </c>
      <c r="O7" s="8">
        <v>1.8354166666666665</v>
      </c>
      <c r="P7" s="8">
        <v>1.8354166666666665</v>
      </c>
    </row>
    <row r="8" spans="1:16" x14ac:dyDescent="0.25">
      <c r="A8" s="1" t="s">
        <v>5</v>
      </c>
      <c r="B8" s="9">
        <v>0.28958333333333336</v>
      </c>
      <c r="C8" s="9">
        <v>0.72569444444444453</v>
      </c>
      <c r="D8" s="9">
        <v>0.72569444444444453</v>
      </c>
      <c r="E8" s="9">
        <v>0.72569444444444453</v>
      </c>
      <c r="F8" s="9">
        <v>0.72569444444444453</v>
      </c>
      <c r="G8" s="9">
        <v>0.72569444444444453</v>
      </c>
      <c r="H8" s="9">
        <v>0.72569444444444453</v>
      </c>
      <c r="I8" s="9">
        <v>0.2902777777777778</v>
      </c>
      <c r="J8" s="9">
        <v>0.72569444444444453</v>
      </c>
      <c r="K8" s="9">
        <v>0.29097222222222224</v>
      </c>
      <c r="L8" s="9">
        <v>0.72569444444444453</v>
      </c>
      <c r="M8" s="9">
        <v>2.4999999999999998E-2</v>
      </c>
      <c r="N8" s="9">
        <v>0.72569444444444453</v>
      </c>
      <c r="O8" s="9">
        <v>0.72569444444444453</v>
      </c>
      <c r="P8" s="9">
        <v>0.72569444444444453</v>
      </c>
    </row>
    <row r="9" spans="1:16" x14ac:dyDescent="0.25">
      <c r="A9" s="7" t="s">
        <v>6</v>
      </c>
      <c r="B9" s="9">
        <v>0.40138888888888885</v>
      </c>
      <c r="C9" s="9">
        <v>0.77430555555555547</v>
      </c>
      <c r="D9" s="8">
        <v>1.8854166666666667</v>
      </c>
      <c r="E9" s="9">
        <v>7.4999999999999997E-2</v>
      </c>
      <c r="F9" s="8">
        <v>1.8854166666666667</v>
      </c>
      <c r="G9" s="9">
        <v>0.6069444444444444</v>
      </c>
      <c r="H9" s="8">
        <v>1.8854166666666667</v>
      </c>
      <c r="I9" s="8">
        <v>1.8854166666666667</v>
      </c>
      <c r="J9" s="9">
        <v>0.32847222222222222</v>
      </c>
      <c r="K9" s="8">
        <v>1.8854166666666667</v>
      </c>
      <c r="L9" s="8">
        <v>1.8854166666666667</v>
      </c>
      <c r="M9" s="8">
        <v>1.8854166666666667</v>
      </c>
      <c r="N9" s="8">
        <v>1.8854166666666667</v>
      </c>
      <c r="O9" s="8">
        <v>1.8854166666666667</v>
      </c>
      <c r="P9" s="9">
        <v>0.32847222222222222</v>
      </c>
    </row>
    <row r="10" spans="1:16" x14ac:dyDescent="0.25">
      <c r="A10" s="1" t="s">
        <v>7</v>
      </c>
      <c r="B10" s="9">
        <v>7.9166666666666663E-2</v>
      </c>
      <c r="C10" s="9">
        <v>7.9166666666666663E-2</v>
      </c>
      <c r="D10" s="9">
        <v>7.9166666666666663E-2</v>
      </c>
      <c r="E10" s="9">
        <v>7.9166666666666663E-2</v>
      </c>
      <c r="F10" s="9">
        <v>7.9166666666666663E-2</v>
      </c>
      <c r="G10" s="9">
        <v>7.9166666666666663E-2</v>
      </c>
      <c r="H10" s="9">
        <v>7.9166666666666663E-2</v>
      </c>
      <c r="I10" s="9">
        <v>7.2222222222222229E-2</v>
      </c>
      <c r="J10" s="9">
        <v>7.1527777777777787E-2</v>
      </c>
      <c r="K10" s="9">
        <v>7.9166666666666663E-2</v>
      </c>
      <c r="L10" s="9">
        <v>7.9166666666666663E-2</v>
      </c>
      <c r="M10" s="9">
        <v>7.9166666666666663E-2</v>
      </c>
      <c r="N10" s="9">
        <v>7.9166666666666663E-2</v>
      </c>
      <c r="O10" s="9">
        <v>7.9166666666666663E-2</v>
      </c>
      <c r="P10" s="9">
        <v>7.9166666666666663E-2</v>
      </c>
    </row>
    <row r="11" spans="1:16" x14ac:dyDescent="0.25">
      <c r="A11" s="7" t="s">
        <v>8</v>
      </c>
      <c r="B11" s="9">
        <v>9.5833333333333326E-2</v>
      </c>
      <c r="C11" s="9">
        <v>9.5833333333333326E-2</v>
      </c>
      <c r="D11" s="9">
        <v>9.5833333333333326E-2</v>
      </c>
      <c r="E11" s="9">
        <v>9.5833333333333326E-2</v>
      </c>
      <c r="F11" s="9">
        <v>9.5833333333333326E-2</v>
      </c>
      <c r="G11" s="9">
        <v>5.6250000000000001E-2</v>
      </c>
      <c r="H11" s="9">
        <v>9.5833333333333326E-2</v>
      </c>
      <c r="I11" s="9">
        <v>9.5833333333333326E-2</v>
      </c>
      <c r="J11" s="9">
        <v>9.5833333333333326E-2</v>
      </c>
      <c r="K11" s="9">
        <v>9.5833333333333326E-2</v>
      </c>
      <c r="L11" s="9">
        <v>9.5833333333333326E-2</v>
      </c>
      <c r="M11" s="9">
        <v>9.5833333333333326E-2</v>
      </c>
      <c r="N11" s="9">
        <v>5.5555555555555552E-2</v>
      </c>
      <c r="O11" s="9">
        <v>9.5833333333333326E-2</v>
      </c>
      <c r="P11" s="9">
        <v>5.5555555555555552E-2</v>
      </c>
    </row>
    <row r="12" spans="1:16" x14ac:dyDescent="0.25">
      <c r="A12" s="11" t="s">
        <v>9</v>
      </c>
      <c r="B12" s="9">
        <v>0.11666666666666665</v>
      </c>
      <c r="C12" s="9">
        <v>0.11666666666666665</v>
      </c>
      <c r="D12" s="9">
        <v>9.6527777777777768E-2</v>
      </c>
      <c r="E12" s="9">
        <v>4.4444444444444446E-2</v>
      </c>
      <c r="F12" s="9">
        <v>0.11666666666666665</v>
      </c>
      <c r="G12" s="9">
        <v>0.10833333333333334</v>
      </c>
      <c r="H12" s="9">
        <v>1.1805555555555555E-2</v>
      </c>
      <c r="I12" s="9">
        <v>0.11666666666666665</v>
      </c>
      <c r="J12" s="12" t="s">
        <v>36</v>
      </c>
      <c r="K12" s="9">
        <v>9.0277777777777776E-2</v>
      </c>
      <c r="L12" s="9">
        <v>0.10833333333333334</v>
      </c>
      <c r="M12" s="9">
        <v>0.11666666666666665</v>
      </c>
      <c r="N12" s="9">
        <v>0.10069444444444443</v>
      </c>
      <c r="O12" s="9">
        <v>0.10902777777777778</v>
      </c>
      <c r="P12" s="9">
        <v>0.107638888888888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CE546-097C-E446-87F5-2E5A34794312}">
  <dimension ref="A1:B11"/>
  <sheetViews>
    <sheetView workbookViewId="0">
      <selection activeCell="D4" sqref="D4"/>
    </sheetView>
  </sheetViews>
  <sheetFormatPr baseColWidth="10" defaultRowHeight="21" x14ac:dyDescent="0.25"/>
  <cols>
    <col min="1" max="1" width="10.83203125" style="1"/>
    <col min="2" max="2" width="43.5" style="1" customWidth="1"/>
    <col min="3" max="16384" width="10.83203125" style="1"/>
  </cols>
  <sheetData>
    <row r="1" spans="1:2" x14ac:dyDescent="0.25">
      <c r="A1" s="1" t="s">
        <v>10</v>
      </c>
      <c r="B1" s="1" t="s">
        <v>40</v>
      </c>
    </row>
    <row r="2" spans="1:2" x14ac:dyDescent="0.25">
      <c r="A2" s="1" t="s">
        <v>0</v>
      </c>
      <c r="B2" s="2">
        <v>1.95625</v>
      </c>
    </row>
    <row r="3" spans="1:2" x14ac:dyDescent="0.25">
      <c r="A3" s="1" t="s">
        <v>1</v>
      </c>
      <c r="B3" s="2">
        <v>1.9479166666666667</v>
      </c>
    </row>
    <row r="4" spans="1:2" x14ac:dyDescent="0.25">
      <c r="A4" s="1" t="s">
        <v>2</v>
      </c>
      <c r="B4" s="2">
        <v>1.0673611111111112</v>
      </c>
    </row>
    <row r="5" spans="1:2" x14ac:dyDescent="0.25">
      <c r="A5" s="1" t="s">
        <v>3</v>
      </c>
      <c r="B5" s="2">
        <v>2</v>
      </c>
    </row>
    <row r="6" spans="1:2" x14ac:dyDescent="0.25">
      <c r="A6" s="1" t="s">
        <v>4</v>
      </c>
      <c r="B6" s="2">
        <v>1.8729166666666668</v>
      </c>
    </row>
    <row r="7" spans="1:2" x14ac:dyDescent="0.25">
      <c r="A7" s="1" t="s">
        <v>5</v>
      </c>
      <c r="B7" s="3">
        <v>0.27847222222222223</v>
      </c>
    </row>
    <row r="8" spans="1:2" x14ac:dyDescent="0.25">
      <c r="A8" s="1" t="s">
        <v>6</v>
      </c>
      <c r="B8" s="3">
        <v>1.8972222222222221</v>
      </c>
    </row>
    <row r="9" spans="1:2" x14ac:dyDescent="0.25">
      <c r="A9" s="1" t="s">
        <v>7</v>
      </c>
      <c r="B9" s="3">
        <v>7.1527777777777787E-2</v>
      </c>
    </row>
    <row r="10" spans="1:2" x14ac:dyDescent="0.25">
      <c r="A10" s="1" t="s">
        <v>8</v>
      </c>
      <c r="B10" s="3">
        <v>0.37152777777777773</v>
      </c>
    </row>
    <row r="11" spans="1:2" x14ac:dyDescent="0.25">
      <c r="A11" s="1" t="s">
        <v>9</v>
      </c>
      <c r="B11" s="3">
        <v>0.17569444444444446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0EF4D-4E8B-4443-A3E3-3ECD8C7690A9}">
  <dimension ref="A1:G11"/>
  <sheetViews>
    <sheetView workbookViewId="0">
      <selection activeCell="F17" sqref="F17"/>
    </sheetView>
  </sheetViews>
  <sheetFormatPr baseColWidth="10" defaultRowHeight="21" x14ac:dyDescent="0.25"/>
  <cols>
    <col min="1" max="1" width="9" style="1" bestFit="1" customWidth="1"/>
    <col min="2" max="2" width="34.6640625" style="1" bestFit="1" customWidth="1"/>
    <col min="3" max="3" width="24.5" style="1" bestFit="1" customWidth="1"/>
    <col min="4" max="4" width="34.6640625" style="1" bestFit="1" customWidth="1"/>
    <col min="5" max="5" width="23.5" style="1" bestFit="1" customWidth="1"/>
    <col min="6" max="6" width="34.6640625" style="1" bestFit="1" customWidth="1"/>
    <col min="7" max="7" width="23.5" style="1" bestFit="1" customWidth="1"/>
    <col min="8" max="16384" width="10.83203125" style="1"/>
  </cols>
  <sheetData>
    <row r="1" spans="1:7" x14ac:dyDescent="0.25">
      <c r="A1" s="1" t="s">
        <v>10</v>
      </c>
      <c r="B1" s="1" t="s">
        <v>41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</row>
    <row r="2" spans="1:7" x14ac:dyDescent="0.25">
      <c r="A2" s="1" t="s">
        <v>0</v>
      </c>
      <c r="B2" s="1">
        <v>100</v>
      </c>
      <c r="C2" s="1">
        <f>2867/60</f>
        <v>47.783333333333331</v>
      </c>
      <c r="D2" s="1">
        <v>100</v>
      </c>
      <c r="E2" s="1">
        <f>1270/60</f>
        <v>21.166666666666668</v>
      </c>
      <c r="F2" s="1">
        <v>100</v>
      </c>
      <c r="G2" s="1">
        <f>1304/60</f>
        <v>21.733333333333334</v>
      </c>
    </row>
    <row r="3" spans="1:7" x14ac:dyDescent="0.25">
      <c r="A3" s="1" t="s">
        <v>1</v>
      </c>
      <c r="B3" s="1">
        <v>100</v>
      </c>
      <c r="C3" s="1">
        <f>6595/60</f>
        <v>109.91666666666667</v>
      </c>
      <c r="D3" s="1">
        <v>100</v>
      </c>
      <c r="E3" s="1">
        <f>1217/60</f>
        <v>20.283333333333335</v>
      </c>
      <c r="F3" s="1">
        <v>100</v>
      </c>
      <c r="G3" s="1">
        <f>1435/60</f>
        <v>23.916666666666668</v>
      </c>
    </row>
    <row r="4" spans="1:7" x14ac:dyDescent="0.25">
      <c r="A4" s="1" t="s">
        <v>2</v>
      </c>
      <c r="B4" s="1">
        <v>100</v>
      </c>
      <c r="C4" s="1">
        <f>6805/60</f>
        <v>113.41666666666667</v>
      </c>
      <c r="D4" s="1">
        <v>100</v>
      </c>
      <c r="E4" s="1">
        <f>988/60</f>
        <v>16.466666666666665</v>
      </c>
      <c r="F4" s="1">
        <v>100</v>
      </c>
      <c r="G4" s="1">
        <f>1329/60</f>
        <v>22.15</v>
      </c>
    </row>
    <row r="5" spans="1:7" x14ac:dyDescent="0.25">
      <c r="A5" s="1" t="s">
        <v>3</v>
      </c>
      <c r="B5" s="1">
        <v>100</v>
      </c>
      <c r="C5" s="1">
        <f>5757/60</f>
        <v>95.95</v>
      </c>
      <c r="D5" s="1">
        <v>100</v>
      </c>
      <c r="E5" s="1">
        <f>757/60</f>
        <v>12.616666666666667</v>
      </c>
      <c r="F5" s="1">
        <v>100</v>
      </c>
      <c r="G5" s="1">
        <f>523/60</f>
        <v>8.7166666666666668</v>
      </c>
    </row>
    <row r="6" spans="1:7" x14ac:dyDescent="0.25">
      <c r="A6" s="1" t="s">
        <v>4</v>
      </c>
      <c r="B6" s="1">
        <v>100</v>
      </c>
      <c r="C6" s="1">
        <f>6419/60</f>
        <v>106.98333333333333</v>
      </c>
      <c r="D6" s="1">
        <v>100</v>
      </c>
      <c r="E6" s="1">
        <f>920/60</f>
        <v>15.333333333333334</v>
      </c>
      <c r="F6" s="1">
        <v>100</v>
      </c>
      <c r="G6" s="1">
        <f>856/60</f>
        <v>14.266666666666667</v>
      </c>
    </row>
    <row r="7" spans="1:7" x14ac:dyDescent="0.25">
      <c r="A7" s="1" t="s">
        <v>5</v>
      </c>
      <c r="B7" s="1">
        <v>100</v>
      </c>
      <c r="C7" s="1">
        <f>1272/60</f>
        <v>21.2</v>
      </c>
      <c r="D7" s="1">
        <v>100</v>
      </c>
      <c r="E7" s="1">
        <f>937/60</f>
        <v>15.616666666666667</v>
      </c>
      <c r="F7" s="1">
        <v>100</v>
      </c>
      <c r="G7" s="1">
        <f>22981/60</f>
        <v>383.01666666666665</v>
      </c>
    </row>
    <row r="8" spans="1:7" x14ac:dyDescent="0.25">
      <c r="A8" s="1" t="s">
        <v>6</v>
      </c>
      <c r="B8" s="1">
        <v>100</v>
      </c>
      <c r="C8" s="1">
        <f>9140/60</f>
        <v>152.33333333333334</v>
      </c>
      <c r="D8" s="1">
        <v>100</v>
      </c>
      <c r="E8" s="1">
        <f>1068/60</f>
        <v>17.8</v>
      </c>
      <c r="F8" s="12" t="s">
        <v>47</v>
      </c>
      <c r="G8" s="12" t="s">
        <v>47</v>
      </c>
    </row>
    <row r="9" spans="1:7" x14ac:dyDescent="0.25">
      <c r="A9" s="1" t="s">
        <v>7</v>
      </c>
      <c r="B9" s="1">
        <v>100</v>
      </c>
      <c r="C9" s="1">
        <f>1075/60</f>
        <v>17.916666666666668</v>
      </c>
      <c r="D9" s="1">
        <v>100</v>
      </c>
      <c r="E9" s="1">
        <f>164936/60</f>
        <v>2748.9333333333334</v>
      </c>
      <c r="F9" s="12" t="s">
        <v>47</v>
      </c>
      <c r="G9" s="12" t="s">
        <v>47</v>
      </c>
    </row>
    <row r="10" spans="1:7" x14ac:dyDescent="0.25">
      <c r="A10" s="1" t="s">
        <v>8</v>
      </c>
      <c r="B10" s="1">
        <v>100</v>
      </c>
      <c r="C10" s="1">
        <f>7547/60</f>
        <v>125.78333333333333</v>
      </c>
      <c r="D10" s="1">
        <v>100</v>
      </c>
      <c r="E10" s="1">
        <f>745/60</f>
        <v>12.416666666666666</v>
      </c>
      <c r="F10" s="12" t="s">
        <v>47</v>
      </c>
      <c r="G10" s="12" t="s">
        <v>47</v>
      </c>
    </row>
    <row r="11" spans="1:7" x14ac:dyDescent="0.25">
      <c r="A11" s="1" t="s">
        <v>9</v>
      </c>
      <c r="B11" s="1">
        <v>100</v>
      </c>
      <c r="C11" s="1">
        <f>4467/60</f>
        <v>74.45</v>
      </c>
      <c r="D11" s="12" t="s">
        <v>47</v>
      </c>
      <c r="E11" s="12" t="s">
        <v>47</v>
      </c>
      <c r="F11" s="12" t="s">
        <v>47</v>
      </c>
      <c r="G11" s="12" t="s">
        <v>47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EG data</vt:lpstr>
      <vt:lpstr>Electrode survival times</vt:lpstr>
      <vt:lpstr>Actigraphy data</vt:lpstr>
      <vt:lpstr>Questionnair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8T19:09:27Z</dcterms:created>
  <dcterms:modified xsi:type="dcterms:W3CDTF">2023-06-15T13:31:35Z</dcterms:modified>
</cp:coreProperties>
</file>